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BC5F7D6C-A132-4D25-8700-16BF66C54A29}" xr6:coauthVersionLast="47" xr6:coauthVersionMax="47" xr10:uidLastSave="{00000000-0000-0000-0000-000000000000}"/>
  <bookViews>
    <workbookView xWindow="-110" yWindow="-110" windowWidth="19420" windowHeight="11500" xr2:uid="{64E09B28-B548-44D8-9928-F43DFB29D9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" i="1" l="1"/>
  <c r="J11" i="1"/>
  <c r="J10" i="1"/>
  <c r="J9" i="1"/>
  <c r="J8" i="1"/>
  <c r="J7" i="1"/>
  <c r="J6" i="1"/>
  <c r="J5" i="1"/>
  <c r="J4" i="1"/>
  <c r="J27" i="1"/>
  <c r="J26" i="1"/>
  <c r="J25" i="1"/>
  <c r="J24" i="1"/>
  <c r="J22" i="1"/>
  <c r="J21" i="1"/>
  <c r="J20" i="1"/>
  <c r="J19" i="1"/>
  <c r="J18" i="1"/>
  <c r="J17" i="1"/>
  <c r="J16" i="1"/>
  <c r="J15" i="1"/>
  <c r="J14" i="1"/>
</calcChain>
</file>

<file path=xl/sharedStrings.xml><?xml version="1.0" encoding="utf-8"?>
<sst xmlns="http://schemas.openxmlformats.org/spreadsheetml/2006/main" count="38" uniqueCount="19">
  <si>
    <t>year</t>
  </si>
  <si>
    <t xml:space="preserve">live births surviving to age 1 </t>
  </si>
  <si>
    <t>Growth rate</t>
  </si>
  <si>
    <t>Year</t>
  </si>
  <si>
    <t>Population growth rate method</t>
  </si>
  <si>
    <t>BCG Numerator as denominator method</t>
  </si>
  <si>
    <t>live births surviving to age 1</t>
  </si>
  <si>
    <t>WPP estimates method</t>
  </si>
  <si>
    <t>no of BCG doses</t>
  </si>
  <si>
    <t>no of DTP1 doses</t>
  </si>
  <si>
    <t>Cohort component population projections</t>
  </si>
  <si>
    <t>births</t>
  </si>
  <si>
    <t>growth rate</t>
  </si>
  <si>
    <t>live births</t>
  </si>
  <si>
    <t>ANC1</t>
  </si>
  <si>
    <t>ANC1Coverage</t>
  </si>
  <si>
    <t>UNDP</t>
  </si>
  <si>
    <t>Census-based</t>
  </si>
  <si>
    <t>ANC1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&quot;Ksh&quot;* #,##0.00_-;\-&quot;Ksh&quot;* #,##0.00_-;_-&quot;Ksh&quot;* &quot;-&quot;??_-;_-@_-"/>
    <numFmt numFmtId="164" formatCode="#,##0.000"/>
    <numFmt numFmtId="165" formatCode="#\ ###\ ###\ ##0;\-#\ ###\ ###\ ##0;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44" fontId="3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1" applyFont="1" applyAlignment="1">
      <alignment horizontal="center"/>
    </xf>
    <xf numFmtId="164" fontId="2" fillId="0" borderId="0" xfId="0" applyNumberFormat="1" applyFont="1" applyAlignment="1">
      <alignment horizontal="right"/>
    </xf>
    <xf numFmtId="0" fontId="0" fillId="0" borderId="0" xfId="2" applyNumberFormat="1" applyFont="1"/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</cellXfs>
  <cellStyles count="3">
    <cellStyle name="Currency" xfId="2" builtinId="4"/>
    <cellStyle name="Normal" xfId="0" builtinId="0"/>
    <cellStyle name="Normal 2" xfId="1" xr:uid="{933B6411-71E3-4206-8B09-7A47EA8058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107BD-C9F8-4590-BAA8-0680206AFAB8}">
  <dimension ref="A1:Z27"/>
  <sheetViews>
    <sheetView tabSelected="1" topLeftCell="E16" zoomScale="154" zoomScaleNormal="154" workbookViewId="0">
      <selection activeCell="E7" sqref="E7:G22"/>
    </sheetView>
  </sheetViews>
  <sheetFormatPr defaultRowHeight="14.5" x14ac:dyDescent="0.35"/>
  <cols>
    <col min="1" max="1" width="0" hidden="1" customWidth="1"/>
    <col min="2" max="3" width="10.08984375" hidden="1" customWidth="1"/>
    <col min="4" max="4" width="8.7265625" hidden="1" customWidth="1"/>
    <col min="5" max="5" width="8.7265625" customWidth="1"/>
    <col min="6" max="6" width="8.7265625" hidden="1" customWidth="1"/>
    <col min="7" max="7" width="8.7265625" customWidth="1"/>
    <col min="8" max="9" width="8.7265625" hidden="1" customWidth="1"/>
    <col min="10" max="15" width="8.7265625" customWidth="1"/>
    <col min="16" max="16" width="8" customWidth="1"/>
    <col min="17" max="17" width="8.7265625" customWidth="1"/>
    <col min="19" max="19" width="0" hidden="1" customWidth="1"/>
  </cols>
  <sheetData>
    <row r="1" spans="1:26" x14ac:dyDescent="0.35">
      <c r="A1" t="s">
        <v>7</v>
      </c>
      <c r="E1" t="s">
        <v>10</v>
      </c>
      <c r="H1" t="s">
        <v>4</v>
      </c>
      <c r="K1" t="s">
        <v>5</v>
      </c>
      <c r="O1" t="s">
        <v>4</v>
      </c>
      <c r="R1" t="s">
        <v>14</v>
      </c>
      <c r="S1" t="s">
        <v>15</v>
      </c>
      <c r="V1" t="s">
        <v>16</v>
      </c>
      <c r="W1" t="s">
        <v>17</v>
      </c>
      <c r="X1" t="s">
        <v>5</v>
      </c>
      <c r="Z1" t="s">
        <v>14</v>
      </c>
    </row>
    <row r="2" spans="1:26" x14ac:dyDescent="0.35">
      <c r="A2" t="s">
        <v>0</v>
      </c>
      <c r="B2" t="s">
        <v>6</v>
      </c>
      <c r="E2" t="s">
        <v>3</v>
      </c>
      <c r="F2" t="s">
        <v>13</v>
      </c>
      <c r="G2" t="s">
        <v>1</v>
      </c>
      <c r="H2" t="s">
        <v>3</v>
      </c>
      <c r="I2" t="s">
        <v>2</v>
      </c>
      <c r="J2" t="s">
        <v>1</v>
      </c>
      <c r="K2" t="s">
        <v>8</v>
      </c>
      <c r="L2" t="s">
        <v>9</v>
      </c>
      <c r="O2" t="s">
        <v>3</v>
      </c>
      <c r="P2" t="s">
        <v>11</v>
      </c>
      <c r="Q2" t="s">
        <v>12</v>
      </c>
      <c r="U2" t="s">
        <v>3</v>
      </c>
      <c r="V2" t="s">
        <v>1</v>
      </c>
      <c r="W2" t="s">
        <v>1</v>
      </c>
      <c r="X2" t="s">
        <v>8</v>
      </c>
      <c r="Y2" t="s">
        <v>9</v>
      </c>
      <c r="Z2" t="s">
        <v>18</v>
      </c>
    </row>
    <row r="3" spans="1:26" x14ac:dyDescent="0.35">
      <c r="A3">
        <v>1999</v>
      </c>
      <c r="B3" s="4">
        <v>1140316</v>
      </c>
      <c r="C3" s="2"/>
      <c r="E3">
        <v>1999</v>
      </c>
      <c r="F3" s="5">
        <v>1199045</v>
      </c>
      <c r="G3">
        <v>1140316</v>
      </c>
      <c r="H3">
        <v>1999</v>
      </c>
      <c r="I3" s="4">
        <v>2.9770000000000001E-2</v>
      </c>
      <c r="J3" s="3">
        <v>1096598</v>
      </c>
      <c r="O3">
        <v>1999</v>
      </c>
      <c r="P3" s="3">
        <v>1096598</v>
      </c>
      <c r="Q3">
        <v>2.9770000000000001E-2</v>
      </c>
      <c r="U3" s="1">
        <v>2020</v>
      </c>
      <c r="V3" s="1">
        <v>1411290</v>
      </c>
      <c r="W3" s="1">
        <v>1127175.48</v>
      </c>
      <c r="X3">
        <v>1332026</v>
      </c>
      <c r="Y3">
        <v>1321208</v>
      </c>
      <c r="Z3">
        <v>1204838</v>
      </c>
    </row>
    <row r="4" spans="1:26" x14ac:dyDescent="0.35">
      <c r="A4">
        <v>2000</v>
      </c>
      <c r="B4" s="4">
        <v>1174070</v>
      </c>
      <c r="C4" s="2"/>
      <c r="E4">
        <v>2000</v>
      </c>
      <c r="F4" s="5">
        <v>1233019</v>
      </c>
      <c r="G4">
        <v>1174070</v>
      </c>
      <c r="H4">
        <v>2000</v>
      </c>
      <c r="I4" s="4">
        <v>3.0470000000000001E-2</v>
      </c>
      <c r="J4">
        <f>J3*(1+I3)</f>
        <v>1129243.7224600001</v>
      </c>
      <c r="K4">
        <v>546915</v>
      </c>
      <c r="L4">
        <v>664662</v>
      </c>
      <c r="O4">
        <v>2000</v>
      </c>
      <c r="S4">
        <v>76.2</v>
      </c>
      <c r="U4" s="1">
        <v>2021</v>
      </c>
      <c r="V4" s="1">
        <v>1429809</v>
      </c>
      <c r="W4" s="1">
        <v>1127507.0022</v>
      </c>
      <c r="X4">
        <v>1403725</v>
      </c>
      <c r="Y4">
        <v>1407034</v>
      </c>
      <c r="Z4">
        <v>1435878</v>
      </c>
    </row>
    <row r="5" spans="1:26" x14ac:dyDescent="0.35">
      <c r="A5">
        <v>2001</v>
      </c>
      <c r="B5" s="4">
        <v>1211706</v>
      </c>
      <c r="C5" s="2"/>
      <c r="E5">
        <v>2001</v>
      </c>
      <c r="F5" s="5">
        <v>1270715</v>
      </c>
      <c r="G5">
        <v>1211706</v>
      </c>
      <c r="H5">
        <v>2001</v>
      </c>
      <c r="I5" s="4">
        <v>3.2219999999999999E-2</v>
      </c>
      <c r="J5">
        <f>J3*(1+I4)</f>
        <v>1130011.34106</v>
      </c>
      <c r="K5">
        <v>939268</v>
      </c>
      <c r="L5">
        <v>894669</v>
      </c>
      <c r="O5">
        <v>2001</v>
      </c>
      <c r="U5" s="1">
        <v>2022</v>
      </c>
      <c r="V5" s="1">
        <v>1444424</v>
      </c>
      <c r="W5" s="1">
        <v>1126733.4504</v>
      </c>
      <c r="X5">
        <v>1374201</v>
      </c>
      <c r="Y5">
        <v>1383725</v>
      </c>
      <c r="Z5">
        <v>1385234</v>
      </c>
    </row>
    <row r="6" spans="1:26" x14ac:dyDescent="0.35">
      <c r="A6">
        <v>2002</v>
      </c>
      <c r="B6" s="4">
        <v>1244639</v>
      </c>
      <c r="C6" s="2"/>
      <c r="E6">
        <v>2002</v>
      </c>
      <c r="F6" s="5">
        <v>1303182</v>
      </c>
      <c r="G6">
        <v>1244639</v>
      </c>
      <c r="H6">
        <v>2002</v>
      </c>
      <c r="I6" s="4">
        <v>3.073E-2</v>
      </c>
      <c r="J6">
        <f>J3*(1+I5)</f>
        <v>1131930.3875599999</v>
      </c>
      <c r="K6">
        <v>963998</v>
      </c>
      <c r="L6">
        <v>923397</v>
      </c>
      <c r="O6">
        <v>2002</v>
      </c>
      <c r="U6" s="1">
        <v>2023</v>
      </c>
      <c r="V6" s="1">
        <v>1461194</v>
      </c>
      <c r="W6" s="1">
        <v>1126401.9282000002</v>
      </c>
      <c r="X6">
        <v>1367709</v>
      </c>
      <c r="Y6">
        <v>1405850</v>
      </c>
      <c r="Z6">
        <v>1422608</v>
      </c>
    </row>
    <row r="7" spans="1:26" x14ac:dyDescent="0.35">
      <c r="A7">
        <v>2003</v>
      </c>
      <c r="B7" s="4">
        <v>1270422</v>
      </c>
      <c r="C7" s="2"/>
      <c r="E7">
        <v>2003</v>
      </c>
      <c r="F7" s="5">
        <v>1327867</v>
      </c>
      <c r="G7">
        <v>1270422</v>
      </c>
      <c r="H7">
        <v>2003</v>
      </c>
      <c r="I7" s="4">
        <v>3.0980000000000001E-2</v>
      </c>
      <c r="J7">
        <f>J3*(1+I6)</f>
        <v>1130296.4565399999</v>
      </c>
      <c r="K7">
        <v>1167218</v>
      </c>
      <c r="L7">
        <v>1062961</v>
      </c>
      <c r="O7">
        <v>2003</v>
      </c>
      <c r="S7">
        <v>88.1</v>
      </c>
    </row>
    <row r="8" spans="1:26" x14ac:dyDescent="0.35">
      <c r="A8">
        <v>2004</v>
      </c>
      <c r="B8" s="4">
        <v>1300886</v>
      </c>
      <c r="C8" s="2"/>
      <c r="E8">
        <v>2004</v>
      </c>
      <c r="F8" s="5">
        <v>1357304</v>
      </c>
      <c r="G8">
        <v>1300886</v>
      </c>
      <c r="H8">
        <v>2004</v>
      </c>
      <c r="I8" s="4">
        <v>3.1119999999999998E-2</v>
      </c>
      <c r="J8">
        <f>J3*(1+I7)</f>
        <v>1130570.60604</v>
      </c>
      <c r="K8">
        <v>1165451</v>
      </c>
      <c r="L8">
        <v>1057981</v>
      </c>
      <c r="O8">
        <v>2004</v>
      </c>
    </row>
    <row r="9" spans="1:26" x14ac:dyDescent="0.35">
      <c r="A9">
        <v>2005</v>
      </c>
      <c r="B9" s="4">
        <v>1333023</v>
      </c>
      <c r="C9" s="2"/>
      <c r="E9">
        <v>2005</v>
      </c>
      <c r="F9" s="5">
        <v>1388301</v>
      </c>
      <c r="G9">
        <v>1333023</v>
      </c>
      <c r="H9">
        <v>2005</v>
      </c>
      <c r="I9" s="4">
        <v>3.0339999999999999E-2</v>
      </c>
      <c r="J9">
        <f>J3*(1+I8)</f>
        <v>1130724.1297600002</v>
      </c>
      <c r="K9">
        <v>1165448</v>
      </c>
      <c r="L9">
        <v>1098414</v>
      </c>
      <c r="O9">
        <v>2005</v>
      </c>
    </row>
    <row r="10" spans="1:26" x14ac:dyDescent="0.35">
      <c r="A10">
        <v>2006</v>
      </c>
      <c r="B10" s="4">
        <v>1366306</v>
      </c>
      <c r="C10" s="2"/>
      <c r="E10">
        <v>2006</v>
      </c>
      <c r="F10" s="5">
        <v>1420990</v>
      </c>
      <c r="G10">
        <v>1366306</v>
      </c>
      <c r="H10">
        <v>2006</v>
      </c>
      <c r="I10" s="4">
        <v>3.0599999999999999E-2</v>
      </c>
      <c r="J10">
        <f>J3*(1+I9)</f>
        <v>1129868.7833199999</v>
      </c>
      <c r="K10">
        <v>1293995</v>
      </c>
      <c r="L10">
        <v>1158005</v>
      </c>
      <c r="O10">
        <v>2006</v>
      </c>
      <c r="V10" t="s">
        <v>16</v>
      </c>
      <c r="W10" t="s">
        <v>17</v>
      </c>
      <c r="X10" t="s">
        <v>5</v>
      </c>
    </row>
    <row r="11" spans="1:26" x14ac:dyDescent="0.35">
      <c r="A11">
        <v>2007</v>
      </c>
      <c r="B11" s="4">
        <v>1403503</v>
      </c>
      <c r="C11" s="2"/>
      <c r="E11">
        <v>2007</v>
      </c>
      <c r="F11" s="5">
        <v>1456741</v>
      </c>
      <c r="G11">
        <v>1403503</v>
      </c>
      <c r="H11">
        <v>2007</v>
      </c>
      <c r="I11" s="4">
        <v>2.9860000000000001E-2</v>
      </c>
      <c r="J11">
        <f>J3*(1+I10)</f>
        <v>1130153.8987999998</v>
      </c>
      <c r="K11">
        <v>1311507</v>
      </c>
      <c r="L11">
        <v>1168338</v>
      </c>
      <c r="O11">
        <v>2007</v>
      </c>
      <c r="U11" t="s">
        <v>3</v>
      </c>
      <c r="V11" t="s">
        <v>1</v>
      </c>
      <c r="W11" t="s">
        <v>1</v>
      </c>
      <c r="X11" t="s">
        <v>8</v>
      </c>
      <c r="Y11" t="s">
        <v>9</v>
      </c>
    </row>
    <row r="12" spans="1:26" x14ac:dyDescent="0.35">
      <c r="A12">
        <v>2008</v>
      </c>
      <c r="B12" s="4">
        <v>1431899</v>
      </c>
      <c r="C12" s="2"/>
      <c r="E12">
        <v>2008</v>
      </c>
      <c r="F12" s="5">
        <v>1484001</v>
      </c>
      <c r="G12">
        <v>1431899</v>
      </c>
      <c r="H12">
        <v>2008</v>
      </c>
      <c r="I12" s="4">
        <v>3.0720000000000001E-2</v>
      </c>
      <c r="J12">
        <f>J3*(1+I11)</f>
        <v>1129342.41628</v>
      </c>
      <c r="K12">
        <v>1281124</v>
      </c>
      <c r="L12">
        <v>1118606</v>
      </c>
      <c r="O12">
        <v>2008</v>
      </c>
    </row>
    <row r="13" spans="1:26" x14ac:dyDescent="0.35">
      <c r="A13" s="1">
        <v>2009</v>
      </c>
      <c r="B13">
        <v>1451123</v>
      </c>
      <c r="E13" s="1">
        <v>2009</v>
      </c>
      <c r="F13" s="5">
        <v>1501942</v>
      </c>
      <c r="G13">
        <v>1451123</v>
      </c>
      <c r="H13" s="1">
        <v>2009</v>
      </c>
      <c r="I13">
        <v>0.03</v>
      </c>
      <c r="J13">
        <v>1221937</v>
      </c>
      <c r="K13">
        <v>1278828</v>
      </c>
      <c r="L13">
        <v>1194043</v>
      </c>
      <c r="O13" s="1">
        <v>2009</v>
      </c>
      <c r="P13">
        <v>1221937</v>
      </c>
      <c r="Q13">
        <v>0.03</v>
      </c>
      <c r="S13">
        <v>91.5</v>
      </c>
    </row>
    <row r="14" spans="1:26" x14ac:dyDescent="0.35">
      <c r="A14" s="1">
        <v>2010</v>
      </c>
      <c r="B14">
        <v>1459086</v>
      </c>
      <c r="E14" s="1">
        <v>2010</v>
      </c>
      <c r="F14" s="5">
        <v>1508620</v>
      </c>
      <c r="G14" s="1">
        <v>1459086</v>
      </c>
      <c r="H14" s="1">
        <v>2010</v>
      </c>
      <c r="I14">
        <v>2.86E-2</v>
      </c>
      <c r="J14">
        <f>J13*(1+I13)</f>
        <v>1258595.1100000001</v>
      </c>
      <c r="K14">
        <v>1333991</v>
      </c>
      <c r="L14">
        <v>1185197</v>
      </c>
      <c r="O14" s="1">
        <v>2010</v>
      </c>
      <c r="S14">
        <v>88.5</v>
      </c>
    </row>
    <row r="15" spans="1:26" x14ac:dyDescent="0.35">
      <c r="A15" s="1">
        <v>2011</v>
      </c>
      <c r="B15">
        <v>1449087</v>
      </c>
      <c r="E15" s="1">
        <v>2011</v>
      </c>
      <c r="F15" s="5">
        <v>1496940</v>
      </c>
      <c r="G15" s="1">
        <v>1449087</v>
      </c>
      <c r="H15" s="1">
        <v>2011</v>
      </c>
      <c r="I15">
        <v>2.69E-2</v>
      </c>
      <c r="J15">
        <f>J13*(1+I14)</f>
        <v>1256884.3981999999</v>
      </c>
      <c r="K15">
        <v>1285494</v>
      </c>
      <c r="L15">
        <v>1242368</v>
      </c>
      <c r="O15" s="1">
        <v>2011</v>
      </c>
      <c r="R15">
        <v>1144314</v>
      </c>
    </row>
    <row r="16" spans="1:26" x14ac:dyDescent="0.35">
      <c r="A16" s="1">
        <v>2012</v>
      </c>
      <c r="B16">
        <v>1431636</v>
      </c>
      <c r="E16" s="1">
        <v>2012</v>
      </c>
      <c r="F16" s="5">
        <v>1477880</v>
      </c>
      <c r="G16" s="1">
        <v>1431636</v>
      </c>
      <c r="H16" s="1">
        <v>2012</v>
      </c>
      <c r="I16">
        <v>2.5600000000000001E-2</v>
      </c>
      <c r="J16">
        <f>J13*(1+I15)</f>
        <v>1254807.1052999999</v>
      </c>
      <c r="K16">
        <v>1217074</v>
      </c>
      <c r="L16">
        <v>1187483</v>
      </c>
      <c r="O16" s="1">
        <v>2012</v>
      </c>
      <c r="R16">
        <v>1169586</v>
      </c>
    </row>
    <row r="17" spans="1:19" x14ac:dyDescent="0.35">
      <c r="A17" s="1">
        <v>2013</v>
      </c>
      <c r="B17">
        <v>1413994</v>
      </c>
      <c r="E17" s="1">
        <v>2013</v>
      </c>
      <c r="F17" s="5">
        <v>1458784</v>
      </c>
      <c r="G17" s="1">
        <v>1413994</v>
      </c>
      <c r="H17" s="1">
        <v>2013</v>
      </c>
      <c r="I17">
        <v>2.4400000000000002E-2</v>
      </c>
      <c r="J17">
        <f>J13*(1+I16)</f>
        <v>1253218.5872000002</v>
      </c>
      <c r="K17">
        <v>1276848</v>
      </c>
      <c r="L17">
        <v>1187926</v>
      </c>
      <c r="O17" s="1">
        <v>2013</v>
      </c>
      <c r="R17">
        <v>1234997</v>
      </c>
    </row>
    <row r="18" spans="1:19" x14ac:dyDescent="0.35">
      <c r="A18" s="1">
        <v>2014</v>
      </c>
      <c r="B18">
        <v>1408826</v>
      </c>
      <c r="E18" s="1">
        <v>2014</v>
      </c>
      <c r="F18" s="5">
        <v>1452569</v>
      </c>
      <c r="G18" s="1">
        <v>1408826</v>
      </c>
      <c r="H18" s="1">
        <v>2014</v>
      </c>
      <c r="I18">
        <v>2.3199999999999998E-2</v>
      </c>
      <c r="J18">
        <f>J13*(1+I17)</f>
        <v>1251752.2627999999</v>
      </c>
      <c r="K18">
        <v>1321797</v>
      </c>
      <c r="L18">
        <v>1265663</v>
      </c>
      <c r="O18" s="1">
        <v>2014</v>
      </c>
      <c r="S18">
        <v>95.5</v>
      </c>
    </row>
    <row r="19" spans="1:19" x14ac:dyDescent="0.35">
      <c r="A19" s="1">
        <v>2015</v>
      </c>
      <c r="B19">
        <v>1412364</v>
      </c>
      <c r="E19" s="1">
        <v>2015</v>
      </c>
      <c r="F19" s="5">
        <v>1455413</v>
      </c>
      <c r="G19" s="1">
        <v>1412364</v>
      </c>
      <c r="H19" s="1">
        <v>2015</v>
      </c>
      <c r="I19">
        <v>2.2200000000000001E-2</v>
      </c>
      <c r="J19">
        <f>J13*(1+I18)</f>
        <v>1250285.9384000001</v>
      </c>
      <c r="K19">
        <v>1278058</v>
      </c>
      <c r="L19">
        <v>1253847</v>
      </c>
      <c r="O19" s="1">
        <v>2015</v>
      </c>
      <c r="R19">
        <v>1400956</v>
      </c>
      <c r="S19">
        <v>93.7</v>
      </c>
    </row>
    <row r="20" spans="1:19" x14ac:dyDescent="0.35">
      <c r="A20" s="1">
        <v>2016</v>
      </c>
      <c r="B20">
        <v>1411711</v>
      </c>
      <c r="E20" s="1">
        <v>2016</v>
      </c>
      <c r="F20" s="5">
        <v>1453935</v>
      </c>
      <c r="G20" s="1">
        <v>1411711</v>
      </c>
      <c r="H20" s="1">
        <v>2016</v>
      </c>
      <c r="I20">
        <v>2.23E-2</v>
      </c>
      <c r="J20">
        <f>J13*(1+I19)</f>
        <v>1249064.0014</v>
      </c>
      <c r="K20">
        <v>1307608</v>
      </c>
      <c r="L20">
        <v>1269542</v>
      </c>
      <c r="O20" s="1">
        <v>2016</v>
      </c>
    </row>
    <row r="21" spans="1:19" x14ac:dyDescent="0.35">
      <c r="A21" s="1">
        <v>2017</v>
      </c>
      <c r="B21">
        <v>1414795</v>
      </c>
      <c r="E21" s="1">
        <v>2017</v>
      </c>
      <c r="F21" s="5">
        <v>1456356</v>
      </c>
      <c r="G21" s="1">
        <v>1414795</v>
      </c>
      <c r="H21" s="1">
        <v>2017</v>
      </c>
      <c r="I21">
        <v>2.1999999999999999E-2</v>
      </c>
      <c r="J21">
        <f>J13*(1+I20)</f>
        <v>1249186.1950999999</v>
      </c>
      <c r="K21">
        <v>1242786</v>
      </c>
      <c r="L21">
        <v>1178518</v>
      </c>
      <c r="O21" s="1">
        <v>2017</v>
      </c>
    </row>
    <row r="22" spans="1:19" x14ac:dyDescent="0.35">
      <c r="A22" s="1">
        <v>2018</v>
      </c>
      <c r="B22">
        <v>1416945</v>
      </c>
      <c r="E22" s="1">
        <v>2018</v>
      </c>
      <c r="F22" s="5">
        <v>1457849</v>
      </c>
      <c r="G22" s="1">
        <v>1416945</v>
      </c>
      <c r="H22" s="1">
        <v>2018</v>
      </c>
      <c r="I22">
        <v>2.0500000000000001E-2</v>
      </c>
      <c r="J22">
        <f>J13*(1+I21)</f>
        <v>1248819.6140000001</v>
      </c>
      <c r="K22">
        <v>1372026</v>
      </c>
      <c r="L22">
        <v>1351559</v>
      </c>
      <c r="O22" s="1">
        <v>2018</v>
      </c>
    </row>
    <row r="23" spans="1:19" x14ac:dyDescent="0.35">
      <c r="A23" s="1">
        <v>2019</v>
      </c>
      <c r="B23">
        <v>1405367</v>
      </c>
      <c r="E23" s="1">
        <v>2019</v>
      </c>
      <c r="F23" s="5">
        <v>1445243</v>
      </c>
      <c r="G23" s="1">
        <v>1405367</v>
      </c>
      <c r="H23" s="1">
        <v>2019</v>
      </c>
      <c r="I23">
        <v>0.02</v>
      </c>
      <c r="J23">
        <v>1105074</v>
      </c>
      <c r="K23">
        <v>1347199</v>
      </c>
      <c r="L23">
        <v>1356245</v>
      </c>
      <c r="O23" s="1">
        <v>2019</v>
      </c>
      <c r="P23">
        <v>1105074</v>
      </c>
      <c r="Q23">
        <v>0.02</v>
      </c>
    </row>
    <row r="24" spans="1:19" x14ac:dyDescent="0.35">
      <c r="A24" s="1">
        <v>2020</v>
      </c>
      <c r="B24">
        <v>1411290</v>
      </c>
      <c r="E24" s="1">
        <v>2020</v>
      </c>
      <c r="F24" s="5">
        <v>1450722</v>
      </c>
      <c r="G24" s="1">
        <v>1411290</v>
      </c>
      <c r="H24" s="1">
        <v>2020</v>
      </c>
      <c r="I24">
        <v>2.0299999999999999E-2</v>
      </c>
      <c r="J24">
        <f>J23*(1+I23)</f>
        <v>1127175.48</v>
      </c>
      <c r="K24">
        <v>1332026</v>
      </c>
      <c r="L24">
        <v>1321208</v>
      </c>
      <c r="O24" s="1">
        <v>2020</v>
      </c>
      <c r="R24">
        <v>1204838</v>
      </c>
      <c r="S24">
        <v>92.8</v>
      </c>
    </row>
    <row r="25" spans="1:19" x14ac:dyDescent="0.35">
      <c r="A25" s="1">
        <v>2021</v>
      </c>
      <c r="B25">
        <v>1429809</v>
      </c>
      <c r="E25" s="1">
        <v>2021</v>
      </c>
      <c r="F25" s="5">
        <v>1469426</v>
      </c>
      <c r="G25" s="1">
        <v>1429809</v>
      </c>
      <c r="H25" s="1">
        <v>2021</v>
      </c>
      <c r="I25">
        <v>1.9599999999999999E-2</v>
      </c>
      <c r="J25">
        <f>J23*(1+I24)</f>
        <v>1127507.0022</v>
      </c>
      <c r="K25">
        <v>1403725</v>
      </c>
      <c r="L25">
        <v>1407034</v>
      </c>
      <c r="O25" s="1">
        <v>2021</v>
      </c>
      <c r="R25">
        <v>1435878</v>
      </c>
    </row>
    <row r="26" spans="1:19" x14ac:dyDescent="0.35">
      <c r="A26" s="1">
        <v>2022</v>
      </c>
      <c r="B26">
        <v>1444424</v>
      </c>
      <c r="E26" s="1">
        <v>2022</v>
      </c>
      <c r="F26" s="5">
        <v>1483377</v>
      </c>
      <c r="G26" s="1">
        <v>1444424</v>
      </c>
      <c r="H26" s="1">
        <v>2022</v>
      </c>
      <c r="I26">
        <v>1.9300000000000001E-2</v>
      </c>
      <c r="J26">
        <f>J23*(1+I25)</f>
        <v>1126733.4504</v>
      </c>
      <c r="K26">
        <v>1374201</v>
      </c>
      <c r="L26">
        <v>1383725</v>
      </c>
      <c r="O26" s="1">
        <v>2022</v>
      </c>
      <c r="R26">
        <v>1385234</v>
      </c>
      <c r="S26">
        <v>97</v>
      </c>
    </row>
    <row r="27" spans="1:19" x14ac:dyDescent="0.35">
      <c r="A27" s="1">
        <v>2023</v>
      </c>
      <c r="B27">
        <v>1461194</v>
      </c>
      <c r="E27" s="1">
        <v>2023</v>
      </c>
      <c r="F27" s="5">
        <v>1499998</v>
      </c>
      <c r="G27" s="1">
        <v>1461194</v>
      </c>
      <c r="H27" s="1">
        <v>2023</v>
      </c>
      <c r="I27">
        <v>1.9900000000000001E-2</v>
      </c>
      <c r="J27">
        <f>J23*(1+I26)</f>
        <v>1126401.9282000002</v>
      </c>
      <c r="K27">
        <v>1367709</v>
      </c>
      <c r="L27">
        <v>1405850</v>
      </c>
      <c r="O27" s="1">
        <v>2023</v>
      </c>
      <c r="R27">
        <v>1422608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7-29T11:49:58Z</dcterms:created>
  <dcterms:modified xsi:type="dcterms:W3CDTF">2024-11-15T21:28:45Z</dcterms:modified>
</cp:coreProperties>
</file>